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15">
  <si>
    <r>
      <rPr>
        <sz val="10"/>
        <rFont val="Verdana"/>
        <family val="0"/>
      </rPr>
      <t xml:space="preserve">Supplementary Table 1.  Somatic genome rearrangements in </t>
    </r>
    <r>
      <rPr>
        <i val="true"/>
        <sz val="10"/>
        <rFont val="Verdana"/>
        <family val="0"/>
      </rPr>
      <t xml:space="preserve">D. melanogaster</t>
    </r>
    <r>
      <rPr>
        <sz val="10"/>
        <rFont val="Verdana"/>
        <family val="0"/>
      </rPr>
      <t xml:space="preserve"> at 18°C and 29°C.</t>
    </r>
  </si>
  <si>
    <t xml:space="preserve">Temperature</t>
  </si>
  <si>
    <t xml:space="preserve">Sample ID</t>
  </si>
  <si>
    <t xml:space="preserve">Type of event</t>
  </si>
  <si>
    <t xml:space="preserve">5' sequence at breakpoint</t>
  </si>
  <si>
    <t xml:space="preserve">3' sequence at breakpoint</t>
  </si>
  <si>
    <r>
      <rPr>
        <sz val="10"/>
        <rFont val="Verdana"/>
        <family val="0"/>
      </rPr>
      <t xml:space="preserve">Location 3' breakpoint</t>
    </r>
    <r>
      <rPr>
        <vertAlign val="superscript"/>
        <sz val="10"/>
        <rFont val="Verdana"/>
        <family val="0"/>
      </rPr>
      <t xml:space="preserve">1</t>
    </r>
  </si>
  <si>
    <r>
      <rPr>
        <sz val="10"/>
        <rFont val="Verdana"/>
        <family val="0"/>
      </rPr>
      <t xml:space="preserve">Position 5' breakpoint</t>
    </r>
    <r>
      <rPr>
        <vertAlign val="superscript"/>
        <sz val="10"/>
        <rFont val="Verdana"/>
        <family val="0"/>
      </rPr>
      <t xml:space="preserve">2</t>
    </r>
  </si>
  <si>
    <r>
      <rPr>
        <sz val="10"/>
        <rFont val="Verdana"/>
        <family val="0"/>
      </rPr>
      <t xml:space="preserve">Position 5' breakpoint</t>
    </r>
    <r>
      <rPr>
        <vertAlign val="superscript"/>
        <sz val="10"/>
        <rFont val="Verdana"/>
        <family val="0"/>
      </rPr>
      <t xml:space="preserve">3</t>
    </r>
  </si>
  <si>
    <r>
      <rPr>
        <sz val="10"/>
        <rFont val="Verdana"/>
        <family val="0"/>
      </rPr>
      <t xml:space="preserve">Orientation 5' breakpoint</t>
    </r>
    <r>
      <rPr>
        <vertAlign val="superscript"/>
        <sz val="10"/>
        <rFont val="Verdana"/>
        <family val="0"/>
      </rPr>
      <t xml:space="preserve">4</t>
    </r>
  </si>
  <si>
    <r>
      <rPr>
        <sz val="10"/>
        <rFont val="Verdana"/>
        <family val="0"/>
      </rPr>
      <t xml:space="preserve">Distance</t>
    </r>
    <r>
      <rPr>
        <vertAlign val="superscript"/>
        <sz val="10"/>
        <rFont val="Verdana"/>
        <family val="0"/>
      </rPr>
      <t xml:space="preserve">5</t>
    </r>
  </si>
  <si>
    <t xml:space="preserve">internal deletion</t>
  </si>
  <si>
    <t xml:space="preserve">GATATGTGGCGGATGAGCGG</t>
  </si>
  <si>
    <t xml:space="preserve">TGAATAGTTGTGATGCCTCA</t>
  </si>
  <si>
    <t xml:space="preserve">reporter construct</t>
  </si>
  <si>
    <t xml:space="preserve">-</t>
  </si>
  <si>
    <t xml:space="preserve">AAACTATCCCGACCGCCTTA</t>
  </si>
  <si>
    <t xml:space="preserve">TACATTCAAATATGTATCCG</t>
  </si>
  <si>
    <t xml:space="preserve">CACGACGCGCTGTATCGCTG</t>
  </si>
  <si>
    <t xml:space="preserve">CGCCATCCCGCATCTGACCA</t>
  </si>
  <si>
    <t xml:space="preserve">AGCCCTTCCCGGCTGTGCCG</t>
  </si>
  <si>
    <t xml:space="preserve">CTGCGGGACGCGCGAATTGA</t>
  </si>
  <si>
    <t xml:space="preserve">TCGTTTTACAACGTCGTGAC</t>
  </si>
  <si>
    <t xml:space="preserve">ACGCCTATTTTTATAGGTTA</t>
  </si>
  <si>
    <t xml:space="preserve">GCGGTGCCGGAAAGTTGGCT</t>
  </si>
  <si>
    <t xml:space="preserve">TTTCCGTGTCGCCCTTATTC</t>
  </si>
  <si>
    <t xml:space="preserve">deletion</t>
  </si>
  <si>
    <t xml:space="preserve">TGACCACCAGCGAAATGGAT</t>
  </si>
  <si>
    <t xml:space="preserve">CAAATAGCTGATTAATTTAT</t>
  </si>
  <si>
    <t xml:space="preserve">3R</t>
  </si>
  <si>
    <t xml:space="preserve">P</t>
  </si>
  <si>
    <t xml:space="preserve">TGATTACGGATTCACTGGCC</t>
  </si>
  <si>
    <t xml:space="preserve">AAACCGAATCGCCGGAAGAA</t>
  </si>
  <si>
    <t xml:space="preserve">TTCCCGGCTGTGCCGAAATG</t>
  </si>
  <si>
    <t xml:space="preserve">AAACAACATTTTATATTTGT</t>
  </si>
  <si>
    <t xml:space="preserve">inversion</t>
  </si>
  <si>
    <t xml:space="preserve">TGATTGAACTGCCTGAACTA</t>
  </si>
  <si>
    <t xml:space="preserve">TATAGATATTCTGGACCAGG</t>
  </si>
  <si>
    <t xml:space="preserve">D</t>
  </si>
  <si>
    <t xml:space="preserve">TAAACCGACTACACAAATCA</t>
  </si>
  <si>
    <t xml:space="preserve">TGTCGTGGCATCCGCACCAT</t>
  </si>
  <si>
    <t xml:space="preserve">CGTCCCCTCAAACTGGCAGA</t>
  </si>
  <si>
    <t xml:space="preserve">GTCCCGGATCCAGGACCTCG</t>
  </si>
  <si>
    <t xml:space="preserve">CCTGGAGAGACGCGCCCGCT</t>
  </si>
  <si>
    <t xml:space="preserve">TAACTAACTCAAACTTGTTA</t>
  </si>
  <si>
    <t xml:space="preserve">transposition</t>
  </si>
  <si>
    <t xml:space="preserve">CTGAACGGCAAGCCGTTGCT</t>
  </si>
  <si>
    <t xml:space="preserve">TATTAGCACGTTAATAAAAA</t>
  </si>
  <si>
    <t xml:space="preserve">TTATCTGGAAGATCAGGATA</t>
  </si>
  <si>
    <t xml:space="preserve">ATTAACCCGGCCAAATTAGT</t>
  </si>
  <si>
    <t xml:space="preserve">unresolved intrachromosomal event</t>
  </si>
  <si>
    <t xml:space="preserve">CAAATCAGCGATTTCCATGT</t>
  </si>
  <si>
    <t xml:space="preserve">GTTGTAATTTATAATTTATA</t>
  </si>
  <si>
    <r>
      <rPr>
        <sz val="10"/>
        <rFont val="Verdana"/>
        <family val="0"/>
      </rPr>
      <t xml:space="preserve">?</t>
    </r>
    <r>
      <rPr>
        <vertAlign val="superscript"/>
        <sz val="10"/>
        <rFont val="Verdana"/>
        <family val="0"/>
      </rPr>
      <t xml:space="preserve">7</t>
    </r>
  </si>
  <si>
    <t xml:space="preserve">unresolved chromosomal rearrangement</t>
  </si>
  <si>
    <t xml:space="preserve">GCTCACATTTAATGTTGATG</t>
  </si>
  <si>
    <t xml:space="preserve">TTGAGCTGACAGAACCATTT</t>
  </si>
  <si>
    <r>
      <rPr>
        <sz val="10"/>
        <rFont val="Verdana"/>
        <family val="0"/>
      </rPr>
      <t xml:space="preserve">multiple</t>
    </r>
    <r>
      <rPr>
        <vertAlign val="superscript"/>
        <sz val="10"/>
        <rFont val="Verdana"/>
        <family val="0"/>
      </rPr>
      <t xml:space="preserve">6</t>
    </r>
  </si>
  <si>
    <t xml:space="preserve">GCTACAGGAAGGCCAGACGC</t>
  </si>
  <si>
    <t xml:space="preserve">CCTCATCCAAATGAAGCGAG</t>
  </si>
  <si>
    <t xml:space="preserve">CCGCGCCTTTCGGCGGTGAA</t>
  </si>
  <si>
    <t xml:space="preserve">GGTGCAGTTGGGAGGACCAG</t>
  </si>
  <si>
    <t xml:space="preserve">TGGCGCTGGATGGTAAGCCG</t>
  </si>
  <si>
    <t xml:space="preserve">AATGTGGTCATGCTCTAAAG</t>
  </si>
  <si>
    <t xml:space="preserve">U</t>
  </si>
  <si>
    <t xml:space="preserve">CTCGCTTTAATGATGATTTC</t>
  </si>
  <si>
    <t xml:space="preserve">CGTTTATCCGGGCAAACCAT</t>
  </si>
  <si>
    <t xml:space="preserve">GTATCCCCGTTTACAGGGCG</t>
  </si>
  <si>
    <t xml:space="preserve">ATGTATCCGCTCATGAGACA</t>
  </si>
  <si>
    <t xml:space="preserve">TCCGTTTATCCGGGCAAACC</t>
  </si>
  <si>
    <t xml:space="preserve">GTGTTGACGCCGGGCAAGAG</t>
  </si>
  <si>
    <t xml:space="preserve">AACAGTCTTGGCGGTTTCGC</t>
  </si>
  <si>
    <t xml:space="preserve">CCTTATTCCCTTTTTTGCGG</t>
  </si>
  <si>
    <t xml:space="preserve">ATGTGCGGCGAGTTGCGTGA</t>
  </si>
  <si>
    <t xml:space="preserve">AACCATGAGTGATAACACTG</t>
  </si>
  <si>
    <t xml:space="preserve">internal inversion</t>
  </si>
  <si>
    <t xml:space="preserve">CCACGCCATCCCGCATCTGA</t>
  </si>
  <si>
    <t xml:space="preserve">TTATTTTTAATAATTTGCGA</t>
  </si>
  <si>
    <t xml:space="preserve">ATTTTCCGTGACGTCTCGTT</t>
  </si>
  <si>
    <t xml:space="preserve">CGAAGTAAAATTAGTGCAAA</t>
  </si>
  <si>
    <t xml:space="preserve">CAACCCTGGCGTTACCCAAC</t>
  </si>
  <si>
    <t xml:space="preserve">AAAACTCCAGGCAGTTTGTA</t>
  </si>
  <si>
    <t xml:space="preserve">CGCGATCGTAATCACCCGAG</t>
  </si>
  <si>
    <t xml:space="preserve">CGCGGTCTGCAGCAGAGGAT</t>
  </si>
  <si>
    <t xml:space="preserve">~165,000</t>
  </si>
  <si>
    <t xml:space="preserve">ATCAGTCGCTGATTAAATAT</t>
  </si>
  <si>
    <t xml:space="preserve">ATAAAAAACATAGAAATCAT</t>
  </si>
  <si>
    <t xml:space="preserve">TGTGGTGCAACGGGCGCTGG</t>
  </si>
  <si>
    <t xml:space="preserve">TTCCGAACAGTGGCATTCAG</t>
  </si>
  <si>
    <t xml:space="preserve">3L</t>
  </si>
  <si>
    <t xml:space="preserve">ATGATTACGGATTCACTGGC</t>
  </si>
  <si>
    <t xml:space="preserve">GCAACGGTTAAGTTAGCCAG</t>
  </si>
  <si>
    <t xml:space="preserve">~7,800</t>
  </si>
  <si>
    <t xml:space="preserve">CCGTCTGAATTTGACCTGAG</t>
  </si>
  <si>
    <t xml:space="preserve">AAACAGGAAATGTGGGTTGG</t>
  </si>
  <si>
    <t xml:space="preserve">GCGGCGAGTTGCGTGACTAC</t>
  </si>
  <si>
    <t xml:space="preserve">GAATGCGGTTTTGCGGATTG</t>
  </si>
  <si>
    <t xml:space="preserve">GGATGAGCAGACGATGGTGC</t>
  </si>
  <si>
    <t xml:space="preserve">CTGATGCACGAAAAAATGGG</t>
  </si>
  <si>
    <t xml:space="preserve">GCGACCGCTACGGCCTGTAT</t>
  </si>
  <si>
    <t xml:space="preserve">CAAATATTATACATGGCAGC</t>
  </si>
  <si>
    <t xml:space="preserve">translocation</t>
  </si>
  <si>
    <t xml:space="preserve">TGGATGAGCAGACGATGGTG</t>
  </si>
  <si>
    <t xml:space="preserve">TTCCCATCCCTTGTTGTCTT</t>
  </si>
  <si>
    <t xml:space="preserve">2R</t>
  </si>
  <si>
    <t xml:space="preserve">2L</t>
  </si>
  <si>
    <t xml:space="preserve">TTTGCCTGGTTTCCGGCACC</t>
  </si>
  <si>
    <t xml:space="preserve">CTTATCAACGAACCTTGTAT</t>
  </si>
  <si>
    <t xml:space="preserve">1.  Chromosomal location of the break-point or position of the event when inside the lacZ reporter.</t>
  </si>
  <si>
    <t xml:space="preserve">2.  Position of the breakpoint(s) in the lacZ gene (see Garcia, et al. Nat Methods. 2007 for the lacZ sequence).</t>
  </si>
  <si>
    <t xml:space="preserve">3.  Position of the break-point in the Drosophila genome as inferred from the 5' genomic sequence captured in the lacZ reporter (see Garcia, et al. Nat. Meth., 2007).</t>
  </si>
  <si>
    <t xml:space="preserve">4.  Inferred orientation of the mapped break-point sequence. Distal (toward the telomere) or proximal (toward the centromere).</t>
  </si>
  <si>
    <t xml:space="preserve">5.  Distance covered by the event.</t>
  </si>
  <si>
    <t xml:space="preserve">6.  Multiple high-confidence matches to different genomic scaffolds.</t>
  </si>
  <si>
    <t xml:space="preserve">7.  Multiple high-confidence matches on the same chromosom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006411"/>
      <name val="Calibri"/>
      <family val="2"/>
    </font>
    <font>
      <sz val="11"/>
      <color rgb="FF333399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993300"/>
      <name val="Calibri"/>
      <family val="2"/>
    </font>
    <font>
      <sz val="11"/>
      <color rgb="FFF20884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1"/>
      <color rgb="FFDD0806"/>
      <name val="Calibri"/>
      <family val="2"/>
    </font>
    <font>
      <i val="true"/>
      <sz val="10"/>
      <name val="Verdana"/>
      <family val="0"/>
    </font>
    <font>
      <vertAlign val="superscript"/>
      <sz val="10"/>
      <name val="Verdana"/>
      <family val="0"/>
    </font>
    <font>
      <sz val="10"/>
      <name val="Courier New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double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12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13" borderId="0" applyFont="true" applyBorder="false" applyAlignment="false" applyProtection="false"/>
    <xf numFmtId="164" fontId="10" fillId="3" borderId="1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14" borderId="0" applyFont="true" applyBorder="false" applyAlignment="false" applyProtection="false"/>
    <xf numFmtId="164" fontId="0" fillId="15" borderId="7" applyFont="true" applyBorder="true" applyAlignment="false" applyProtection="false"/>
    <xf numFmtId="164" fontId="15" fillId="16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8" applyFont="true" applyBorder="true" applyAlignment="false" applyProtection="false"/>
    <xf numFmtId="164" fontId="18" fillId="2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erekening" xfId="44"/>
    <cellStyle name="Controlecel" xfId="45"/>
    <cellStyle name="Gekoppelde cel" xfId="46"/>
    <cellStyle name="Goed" xfId="47"/>
    <cellStyle name="Invoer" xfId="48"/>
    <cellStyle name="Kop 1" xfId="49"/>
    <cellStyle name="Kop 2" xfId="50"/>
    <cellStyle name="Kop 3" xfId="51"/>
    <cellStyle name="Kop 4" xfId="52"/>
    <cellStyle name="Neutraal" xfId="53"/>
    <cellStyle name="Notitie" xfId="54"/>
    <cellStyle name="Ongeldig" xfId="55"/>
    <cellStyle name="Titel" xfId="56"/>
    <cellStyle name="Totaal" xfId="57"/>
    <cellStyle name="Uitvoer" xfId="58"/>
    <cellStyle name="Verklarende tekst" xfId="59"/>
    <cellStyle name="Waarschuwingsteks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9" activeCellId="0" sqref="H49"/>
    </sheetView>
  </sheetViews>
  <sheetFormatPr defaultColWidth="10.9921875" defaultRowHeight="13" zeroHeight="false" outlineLevelRow="0" outlineLevelCol="0"/>
  <cols>
    <col collapsed="false" customWidth="true" hidden="false" outlineLevel="0" max="3" min="3" style="0" width="30.56"/>
    <col collapsed="false" customWidth="true" hidden="false" outlineLevel="0" max="5" min="4" style="0" width="22.7"/>
    <col collapsed="false" customWidth="true" hidden="false" outlineLevel="0" max="6" min="6" style="0" width="20.28"/>
    <col collapsed="false" customWidth="true" hidden="false" outlineLevel="0" max="8" min="7" style="0" width="19.56"/>
    <col collapsed="false" customWidth="true" hidden="false" outlineLevel="0" max="9" min="9" style="0" width="22.42"/>
    <col collapsed="false" customWidth="true" hidden="false" outlineLevel="0" max="10" min="10" style="0" width="10.13"/>
    <col collapsed="false" customWidth="true" hidden="false" outlineLevel="0" max="11" min="11" style="0" width="9.7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/>
    </row>
    <row r="3" customFormat="false" ht="13" hidden="false" customHeight="false" outlineLevel="0" collapsed="false">
      <c r="A3" s="4" t="n">
        <v>18</v>
      </c>
      <c r="B3" s="4" t="n">
        <v>9</v>
      </c>
      <c r="C3" s="5" t="s">
        <v>11</v>
      </c>
      <c r="D3" s="6" t="s">
        <v>12</v>
      </c>
      <c r="E3" s="6" t="s">
        <v>13</v>
      </c>
      <c r="F3" s="7" t="s">
        <v>14</v>
      </c>
      <c r="G3" s="8" t="n">
        <v>1709</v>
      </c>
      <c r="H3" s="8" t="n">
        <v>2134</v>
      </c>
      <c r="I3" s="8" t="s">
        <v>15</v>
      </c>
      <c r="J3" s="9" t="n">
        <f aca="false">H3-G3-1</f>
        <v>424</v>
      </c>
      <c r="K3" s="10"/>
    </row>
    <row r="4" customFormat="false" ht="13" hidden="false" customHeight="false" outlineLevel="0" collapsed="false">
      <c r="A4" s="4"/>
      <c r="B4" s="11" t="n">
        <v>11</v>
      </c>
      <c r="C4" s="12" t="s">
        <v>11</v>
      </c>
      <c r="D4" s="13" t="s">
        <v>16</v>
      </c>
      <c r="E4" s="13" t="s">
        <v>17</v>
      </c>
      <c r="F4" s="14" t="s">
        <v>14</v>
      </c>
      <c r="G4" s="15" t="n">
        <v>2949</v>
      </c>
      <c r="H4" s="15" t="n">
        <v>3470</v>
      </c>
      <c r="I4" s="15" t="s">
        <v>15</v>
      </c>
      <c r="J4" s="16" t="n">
        <f aca="false">H4-G4-1</f>
        <v>520</v>
      </c>
      <c r="K4" s="10"/>
    </row>
    <row r="5" customFormat="false" ht="13" hidden="false" customHeight="false" outlineLevel="0" collapsed="false">
      <c r="A5" s="4"/>
      <c r="B5" s="11" t="n">
        <v>4</v>
      </c>
      <c r="C5" s="12" t="s">
        <v>11</v>
      </c>
      <c r="D5" s="13" t="s">
        <v>18</v>
      </c>
      <c r="E5" s="13" t="s">
        <v>19</v>
      </c>
      <c r="F5" s="14" t="s">
        <v>14</v>
      </c>
      <c r="G5" s="15" t="n">
        <v>1639</v>
      </c>
      <c r="H5" s="15" t="n">
        <v>2423</v>
      </c>
      <c r="I5" s="15" t="s">
        <v>15</v>
      </c>
      <c r="J5" s="16" t="n">
        <f aca="false">H5-G5-1</f>
        <v>783</v>
      </c>
      <c r="K5" s="10"/>
    </row>
    <row r="6" customFormat="false" ht="13" hidden="false" customHeight="false" outlineLevel="0" collapsed="false">
      <c r="A6" s="4"/>
      <c r="B6" s="11" t="n">
        <v>5</v>
      </c>
      <c r="C6" s="12" t="s">
        <v>11</v>
      </c>
      <c r="D6" s="13" t="s">
        <v>20</v>
      </c>
      <c r="E6" s="13" t="s">
        <v>21</v>
      </c>
      <c r="F6" s="14" t="s">
        <v>14</v>
      </c>
      <c r="G6" s="15" t="n">
        <v>1766</v>
      </c>
      <c r="H6" s="15" t="n">
        <v>3030</v>
      </c>
      <c r="I6" s="15" t="s">
        <v>15</v>
      </c>
      <c r="J6" s="16" t="n">
        <f aca="false">H6-G6-1</f>
        <v>1263</v>
      </c>
      <c r="K6" s="10"/>
    </row>
    <row r="7" customFormat="false" ht="13" hidden="false" customHeight="false" outlineLevel="0" collapsed="false">
      <c r="A7" s="4"/>
      <c r="B7" s="11" t="n">
        <v>24</v>
      </c>
      <c r="C7" s="12" t="s">
        <v>11</v>
      </c>
      <c r="D7" s="13" t="s">
        <v>22</v>
      </c>
      <c r="E7" s="13" t="s">
        <v>23</v>
      </c>
      <c r="F7" s="14" t="s">
        <v>14</v>
      </c>
      <c r="G7" s="15" t="n">
        <v>256</v>
      </c>
      <c r="H7" s="15" t="n">
        <v>3357</v>
      </c>
      <c r="I7" s="15" t="s">
        <v>15</v>
      </c>
      <c r="J7" s="16" t="n">
        <f aca="false">H7-G7-1</f>
        <v>3100</v>
      </c>
      <c r="K7" s="10"/>
    </row>
    <row r="8" customFormat="false" ht="13" hidden="false" customHeight="false" outlineLevel="0" collapsed="false">
      <c r="A8" s="4"/>
      <c r="B8" s="11" t="n">
        <v>15</v>
      </c>
      <c r="C8" s="12" t="s">
        <v>11</v>
      </c>
      <c r="D8" s="13" t="s">
        <v>24</v>
      </c>
      <c r="E8" s="13" t="s">
        <v>25</v>
      </c>
      <c r="F8" s="14" t="s">
        <v>14</v>
      </c>
      <c r="G8" s="15" t="n">
        <v>439</v>
      </c>
      <c r="H8" s="15" t="n">
        <v>3566</v>
      </c>
      <c r="I8" s="15" t="s">
        <v>15</v>
      </c>
      <c r="J8" s="16" t="n">
        <f aca="false">H8-G8-1</f>
        <v>3126</v>
      </c>
      <c r="K8" s="10"/>
    </row>
    <row r="9" customFormat="false" ht="13" hidden="false" customHeight="false" outlineLevel="0" collapsed="false">
      <c r="A9" s="4"/>
      <c r="B9" s="11" t="n">
        <v>7</v>
      </c>
      <c r="C9" s="12" t="s">
        <v>26</v>
      </c>
      <c r="D9" s="13" t="s">
        <v>27</v>
      </c>
      <c r="E9" s="13" t="s">
        <v>28</v>
      </c>
      <c r="F9" s="14" t="s">
        <v>29</v>
      </c>
      <c r="G9" s="15" t="n">
        <v>2456</v>
      </c>
      <c r="H9" s="15" t="n">
        <v>908448</v>
      </c>
      <c r="I9" s="15" t="s">
        <v>30</v>
      </c>
      <c r="J9" s="17" t="n">
        <f aca="false">IF(F9="3R",IF(H9&gt;913691,H9-913691+6811+G9,913690+4336-H9-G9),IF(F9="3L",913690+4336-G9+H9,"-"))</f>
        <v>7122</v>
      </c>
      <c r="K9" s="10"/>
    </row>
    <row r="10" customFormat="false" ht="13" hidden="false" customHeight="false" outlineLevel="0" collapsed="false">
      <c r="A10" s="4"/>
      <c r="B10" s="11" t="n">
        <v>13</v>
      </c>
      <c r="C10" s="12" t="s">
        <v>26</v>
      </c>
      <c r="D10" s="13" t="s">
        <v>31</v>
      </c>
      <c r="E10" s="13" t="s">
        <v>32</v>
      </c>
      <c r="F10" s="14" t="s">
        <v>29</v>
      </c>
      <c r="G10" s="15" t="n">
        <v>242</v>
      </c>
      <c r="H10" s="15" t="n">
        <v>906767</v>
      </c>
      <c r="I10" s="15" t="s">
        <v>30</v>
      </c>
      <c r="J10" s="17" t="n">
        <f aca="false">IF(F10="3R",IF(H10&gt;913691,H10-913691+6811+G10,913690+4336-H10-G10),IF(F10="3L",913690+4336-G10+H10,"-"))</f>
        <v>11017</v>
      </c>
      <c r="K10" s="10"/>
    </row>
    <row r="11" customFormat="false" ht="13" hidden="false" customHeight="false" outlineLevel="0" collapsed="false">
      <c r="A11" s="4"/>
      <c r="B11" s="11" t="n">
        <v>22</v>
      </c>
      <c r="C11" s="12" t="s">
        <v>26</v>
      </c>
      <c r="D11" s="13" t="s">
        <v>33</v>
      </c>
      <c r="E11" s="13" t="s">
        <v>34</v>
      </c>
      <c r="F11" s="14" t="s">
        <v>29</v>
      </c>
      <c r="G11" s="15" t="n">
        <v>1771</v>
      </c>
      <c r="H11" s="15" t="n">
        <v>863653</v>
      </c>
      <c r="I11" s="15" t="s">
        <v>30</v>
      </c>
      <c r="J11" s="17" t="n">
        <f aca="false">IF(F11="3R",IF(H11&gt;913691,H11-913691+6811+G11,913690+4336-H11-G11),IF(F11="3L",913690+4336-G11+H11,"-"))</f>
        <v>52602</v>
      </c>
      <c r="K11" s="10"/>
    </row>
    <row r="12" customFormat="false" ht="13" hidden="false" customHeight="false" outlineLevel="0" collapsed="false">
      <c r="A12" s="4"/>
      <c r="B12" s="11" t="n">
        <v>3</v>
      </c>
      <c r="C12" s="12" t="s">
        <v>35</v>
      </c>
      <c r="D12" s="13" t="s">
        <v>36</v>
      </c>
      <c r="E12" s="13" t="s">
        <v>37</v>
      </c>
      <c r="F12" s="14" t="s">
        <v>29</v>
      </c>
      <c r="G12" s="15" t="n">
        <v>2273</v>
      </c>
      <c r="H12" s="15" t="n">
        <v>2607896</v>
      </c>
      <c r="I12" s="15" t="s">
        <v>38</v>
      </c>
      <c r="J12" s="17" t="n">
        <f aca="false">IF(F12="3R",IF(H12&gt;913691,H12-913691+6811+G12,913690+4336-H12-G12),IF(F12="3L",913690+4336-G12+H12,"-"))</f>
        <v>1703289</v>
      </c>
      <c r="K12" s="10"/>
    </row>
    <row r="13" customFormat="false" ht="13" hidden="false" customHeight="false" outlineLevel="0" collapsed="false">
      <c r="A13" s="4"/>
      <c r="B13" s="11" t="n">
        <v>21</v>
      </c>
      <c r="C13" s="12" t="s">
        <v>35</v>
      </c>
      <c r="D13" s="13" t="s">
        <v>39</v>
      </c>
      <c r="E13" s="13" t="s">
        <v>40</v>
      </c>
      <c r="F13" s="14" t="s">
        <v>29</v>
      </c>
      <c r="G13" s="15" t="n">
        <v>885</v>
      </c>
      <c r="H13" s="15" t="n">
        <v>2686546</v>
      </c>
      <c r="I13" s="15" t="s">
        <v>38</v>
      </c>
      <c r="J13" s="17" t="n">
        <f aca="false">IF(F13="3R",IF(H13&gt;913691,H13-913691+6811+G13,913690+4336-H13-G13),IF(F13="3L",913690+4336-G13+H13,"-"))</f>
        <v>1780551</v>
      </c>
      <c r="K13" s="10"/>
    </row>
    <row r="14" customFormat="false" ht="13" hidden="false" customHeight="false" outlineLevel="0" collapsed="false">
      <c r="A14" s="4"/>
      <c r="B14" s="11" t="n">
        <v>19</v>
      </c>
      <c r="C14" s="12" t="s">
        <v>35</v>
      </c>
      <c r="D14" s="13" t="s">
        <v>41</v>
      </c>
      <c r="E14" s="13" t="s">
        <v>42</v>
      </c>
      <c r="F14" s="14" t="s">
        <v>29</v>
      </c>
      <c r="G14" s="15" t="n">
        <v>492</v>
      </c>
      <c r="H14" s="15" t="n">
        <v>24558309</v>
      </c>
      <c r="I14" s="15" t="s">
        <v>38</v>
      </c>
      <c r="J14" s="17" t="n">
        <f aca="false">IF(F14="3R",IF(H14&gt;913691,H14-913691+6811+G14,913690+4336-H14-G14),IF(F14="3L",913690+4336-G14+H14,"-"))</f>
        <v>23651921</v>
      </c>
      <c r="K14" s="10"/>
    </row>
    <row r="15" customFormat="false" ht="13" hidden="false" customHeight="false" outlineLevel="0" collapsed="false">
      <c r="A15" s="4"/>
      <c r="B15" s="11" t="n">
        <v>8</v>
      </c>
      <c r="C15" s="12" t="s">
        <v>35</v>
      </c>
      <c r="D15" s="13" t="s">
        <v>43</v>
      </c>
      <c r="E15" s="13" t="s">
        <v>44</v>
      </c>
      <c r="F15" s="14" t="s">
        <v>29</v>
      </c>
      <c r="G15" s="15" t="n">
        <v>1816</v>
      </c>
      <c r="H15" s="15" t="n">
        <v>25578007</v>
      </c>
      <c r="I15" s="15" t="s">
        <v>38</v>
      </c>
      <c r="J15" s="17" t="n">
        <f aca="false">IF(F15="3R",IF(H15&gt;913691,H15-913691+6811+G15,913690+4336-H15-G15),IF(F15="3L",913690+4336-G15+H15,"-"))</f>
        <v>24672943</v>
      </c>
      <c r="K15" s="10"/>
    </row>
    <row r="16" customFormat="false" ht="13" hidden="false" customHeight="false" outlineLevel="0" collapsed="false">
      <c r="A16" s="4"/>
      <c r="B16" s="11" t="n">
        <v>20</v>
      </c>
      <c r="C16" s="12" t="s">
        <v>45</v>
      </c>
      <c r="D16" s="13" t="s">
        <v>46</v>
      </c>
      <c r="E16" s="13" t="s">
        <v>47</v>
      </c>
      <c r="F16" s="14" t="s">
        <v>29</v>
      </c>
      <c r="G16" s="15" t="n">
        <v>1267</v>
      </c>
      <c r="H16" s="15" t="n">
        <v>2053923</v>
      </c>
      <c r="I16" s="15" t="s">
        <v>30</v>
      </c>
      <c r="J16" s="17" t="n">
        <f aca="false">IF(F16="3R",IF(H16&gt;913691,H16-913691+6811+G16,913690+4336-H16-G16),IF(F16="3L",913690+4336-G16+H16,"-"))</f>
        <v>1148310</v>
      </c>
      <c r="K16" s="10"/>
    </row>
    <row r="17" customFormat="false" ht="13" hidden="false" customHeight="false" outlineLevel="0" collapsed="false">
      <c r="A17" s="4"/>
      <c r="B17" s="11" t="n">
        <v>17</v>
      </c>
      <c r="C17" s="12" t="s">
        <v>45</v>
      </c>
      <c r="D17" s="13" t="s">
        <v>48</v>
      </c>
      <c r="E17" s="13" t="s">
        <v>49</v>
      </c>
      <c r="F17" s="14" t="s">
        <v>29</v>
      </c>
      <c r="G17" s="15" t="n">
        <v>822</v>
      </c>
      <c r="H17" s="15" t="n">
        <v>19256938</v>
      </c>
      <c r="I17" s="15" t="s">
        <v>30</v>
      </c>
      <c r="J17" s="17" t="n">
        <f aca="false">IF(F17="3R",IF(H17&gt;913691,H17-913691+6811+G17,913690+4336-H17-G17),IF(F17="3L",913690+4336-G17+H17,"-"))</f>
        <v>18350880</v>
      </c>
      <c r="K17" s="10"/>
    </row>
    <row r="18" customFormat="false" ht="15" hidden="false" customHeight="false" outlineLevel="0" collapsed="false">
      <c r="A18" s="4"/>
      <c r="B18" s="11" t="n">
        <v>10</v>
      </c>
      <c r="C18" s="12" t="s">
        <v>50</v>
      </c>
      <c r="D18" s="13" t="s">
        <v>51</v>
      </c>
      <c r="E18" s="13" t="s">
        <v>52</v>
      </c>
      <c r="F18" s="14" t="s">
        <v>29</v>
      </c>
      <c r="G18" s="15" t="n">
        <v>898</v>
      </c>
      <c r="H18" s="15" t="s">
        <v>53</v>
      </c>
      <c r="I18" s="15" t="s">
        <v>15</v>
      </c>
      <c r="J18" s="18" t="s">
        <v>53</v>
      </c>
      <c r="K18" s="10"/>
    </row>
    <row r="19" customFormat="false" ht="15" hidden="false" customHeight="false" outlineLevel="0" collapsed="false">
      <c r="A19" s="4"/>
      <c r="B19" s="11" t="n">
        <v>14</v>
      </c>
      <c r="C19" s="12" t="s">
        <v>54</v>
      </c>
      <c r="D19" s="13" t="s">
        <v>55</v>
      </c>
      <c r="E19" s="13" t="s">
        <v>56</v>
      </c>
      <c r="F19" s="14" t="s">
        <v>57</v>
      </c>
      <c r="G19" s="15" t="n">
        <v>609</v>
      </c>
      <c r="H19" s="15" t="s">
        <v>53</v>
      </c>
      <c r="I19" s="15" t="s">
        <v>15</v>
      </c>
      <c r="J19" s="17" t="str">
        <f aca="false">IF(F19="3R",IF(H19&gt;913691,H19-913691+6811+G19,913690+4336-H19-G19),IF(F19="3L",913690+4336-G19+H19,"-"))</f>
        <v>-</v>
      </c>
      <c r="K19" s="10"/>
    </row>
    <row r="20" customFormat="false" ht="15" hidden="false" customHeight="false" outlineLevel="0" collapsed="false">
      <c r="A20" s="4"/>
      <c r="B20" s="11" t="n">
        <v>12</v>
      </c>
      <c r="C20" s="12" t="s">
        <v>54</v>
      </c>
      <c r="D20" s="13" t="s">
        <v>58</v>
      </c>
      <c r="E20" s="13" t="s">
        <v>59</v>
      </c>
      <c r="F20" s="14" t="s">
        <v>57</v>
      </c>
      <c r="G20" s="15" t="n">
        <v>636</v>
      </c>
      <c r="H20" s="15" t="s">
        <v>53</v>
      </c>
      <c r="I20" s="15" t="s">
        <v>15</v>
      </c>
      <c r="J20" s="17" t="str">
        <f aca="false">IF(F20="3R",IF(H20&gt;913691,H20-913691+6811+G20,913690+4336-H20-G20),IF(F20="3L",913690+4336-G20+H20,"-"))</f>
        <v>-</v>
      </c>
      <c r="K20" s="3"/>
    </row>
    <row r="21" customFormat="false" ht="15" hidden="false" customHeight="false" outlineLevel="0" collapsed="false">
      <c r="A21" s="4"/>
      <c r="B21" s="11" t="n">
        <v>18</v>
      </c>
      <c r="C21" s="12" t="s">
        <v>54</v>
      </c>
      <c r="D21" s="13" t="s">
        <v>60</v>
      </c>
      <c r="E21" s="13" t="s">
        <v>61</v>
      </c>
      <c r="F21" s="14" t="s">
        <v>57</v>
      </c>
      <c r="G21" s="15" t="n">
        <v>1049</v>
      </c>
      <c r="H21" s="15" t="s">
        <v>53</v>
      </c>
      <c r="I21" s="15" t="s">
        <v>15</v>
      </c>
      <c r="J21" s="17" t="str">
        <f aca="false">IF(F21="3R",IF(H21&gt;913691,H21-913691+6811+G21,913690+4336-H21-G21),IF(F21="3L",913690+4336-G21+H21,"-"))</f>
        <v>-</v>
      </c>
      <c r="K21" s="10"/>
    </row>
    <row r="22" customFormat="false" ht="13" hidden="false" customHeight="false" outlineLevel="0" collapsed="false">
      <c r="A22" s="4"/>
      <c r="B22" s="11" t="n">
        <v>16</v>
      </c>
      <c r="C22" s="12" t="s">
        <v>54</v>
      </c>
      <c r="D22" s="13" t="s">
        <v>62</v>
      </c>
      <c r="E22" s="13" t="s">
        <v>63</v>
      </c>
      <c r="F22" s="19" t="s">
        <v>64</v>
      </c>
      <c r="G22" s="15" t="n">
        <v>2204</v>
      </c>
      <c r="H22" s="15" t="n">
        <v>1064154</v>
      </c>
      <c r="I22" s="15" t="s">
        <v>15</v>
      </c>
      <c r="J22" s="20" t="str">
        <f aca="false">IF(F22="3R",IF(H22&gt;913691,H22-913691+6811+G22,913690+4336-H22-G22),IF(F22="3L",913690+4336-G22+H22,"-"))</f>
        <v>-</v>
      </c>
      <c r="K22" s="10"/>
    </row>
    <row r="23" customFormat="false" ht="13" hidden="false" customHeight="false" outlineLevel="0" collapsed="false">
      <c r="A23" s="21" t="n">
        <v>29</v>
      </c>
      <c r="B23" s="4" t="n">
        <v>29</v>
      </c>
      <c r="C23" s="5" t="s">
        <v>11</v>
      </c>
      <c r="D23" s="6" t="s">
        <v>65</v>
      </c>
      <c r="E23" s="6" t="s">
        <v>66</v>
      </c>
      <c r="F23" s="14" t="s">
        <v>14</v>
      </c>
      <c r="G23" s="8" t="n">
        <v>923</v>
      </c>
      <c r="H23" s="8" t="n">
        <v>2103</v>
      </c>
      <c r="I23" s="8" t="s">
        <v>15</v>
      </c>
      <c r="J23" s="17" t="n">
        <f aca="false">H23-G23-1</f>
        <v>1179</v>
      </c>
      <c r="K23" s="10"/>
    </row>
    <row r="24" customFormat="false" ht="13" hidden="false" customHeight="false" outlineLevel="0" collapsed="false">
      <c r="A24" s="21"/>
      <c r="B24" s="11" t="n">
        <v>45</v>
      </c>
      <c r="C24" s="12" t="s">
        <v>11</v>
      </c>
      <c r="D24" s="13" t="s">
        <v>67</v>
      </c>
      <c r="E24" s="13" t="s">
        <v>68</v>
      </c>
      <c r="F24" s="14" t="s">
        <v>14</v>
      </c>
      <c r="G24" s="15" t="n">
        <v>1911</v>
      </c>
      <c r="H24" s="15" t="n">
        <v>3482</v>
      </c>
      <c r="I24" s="15" t="s">
        <v>15</v>
      </c>
      <c r="J24" s="17" t="n">
        <f aca="false">H24-G24-1</f>
        <v>1570</v>
      </c>
      <c r="K24" s="10"/>
    </row>
    <row r="25" customFormat="false" ht="13" hidden="false" customHeight="false" outlineLevel="0" collapsed="false">
      <c r="A25" s="21"/>
      <c r="B25" s="11" t="n">
        <v>28</v>
      </c>
      <c r="C25" s="12" t="s">
        <v>11</v>
      </c>
      <c r="D25" s="13" t="s">
        <v>69</v>
      </c>
      <c r="E25" s="13" t="s">
        <v>70</v>
      </c>
      <c r="F25" s="14" t="s">
        <v>14</v>
      </c>
      <c r="G25" s="15" t="n">
        <v>2123</v>
      </c>
      <c r="H25" s="15" t="n">
        <v>3786</v>
      </c>
      <c r="I25" s="15" t="s">
        <v>15</v>
      </c>
      <c r="J25" s="17" t="n">
        <f aca="false">H25-G25-1</f>
        <v>1662</v>
      </c>
      <c r="K25" s="10"/>
    </row>
    <row r="26" customFormat="false" ht="13" hidden="false" customHeight="false" outlineLevel="0" collapsed="false">
      <c r="A26" s="21"/>
      <c r="B26" s="11" t="n">
        <v>34</v>
      </c>
      <c r="C26" s="12" t="s">
        <v>11</v>
      </c>
      <c r="D26" s="13" t="s">
        <v>71</v>
      </c>
      <c r="E26" s="13" t="s">
        <v>72</v>
      </c>
      <c r="F26" s="14" t="s">
        <v>14</v>
      </c>
      <c r="G26" s="15" t="n">
        <v>1863</v>
      </c>
      <c r="H26" s="15" t="n">
        <v>3567</v>
      </c>
      <c r="I26" s="15" t="s">
        <v>15</v>
      </c>
      <c r="J26" s="17" t="n">
        <f aca="false">H26-G26-1</f>
        <v>1703</v>
      </c>
      <c r="K26" s="10"/>
    </row>
    <row r="27" customFormat="false" ht="13" hidden="false" customHeight="false" outlineLevel="0" collapsed="false">
      <c r="A27" s="21"/>
      <c r="B27" s="11" t="n">
        <v>47</v>
      </c>
      <c r="C27" s="12" t="s">
        <v>11</v>
      </c>
      <c r="D27" s="13" t="s">
        <v>73</v>
      </c>
      <c r="E27" s="13" t="s">
        <v>74</v>
      </c>
      <c r="F27" s="14" t="s">
        <v>14</v>
      </c>
      <c r="G27" s="15" t="n">
        <v>973</v>
      </c>
      <c r="H27" s="15" t="n">
        <v>3303</v>
      </c>
      <c r="I27" s="15" t="s">
        <v>15</v>
      </c>
      <c r="J27" s="17" t="n">
        <f aca="false">H27-G27-1</f>
        <v>2329</v>
      </c>
      <c r="K27" s="10"/>
    </row>
    <row r="28" customFormat="false" ht="13" hidden="false" customHeight="false" outlineLevel="0" collapsed="false">
      <c r="A28" s="21"/>
      <c r="B28" s="11" t="n">
        <v>48</v>
      </c>
      <c r="C28" s="12" t="s">
        <v>75</v>
      </c>
      <c r="D28" s="13" t="s">
        <v>76</v>
      </c>
      <c r="E28" s="13" t="s">
        <v>77</v>
      </c>
      <c r="F28" s="14" t="s">
        <v>14</v>
      </c>
      <c r="G28" s="15" t="n">
        <v>2439</v>
      </c>
      <c r="H28" s="15" t="n">
        <v>4127</v>
      </c>
      <c r="I28" s="15" t="s">
        <v>38</v>
      </c>
      <c r="J28" s="17" t="n">
        <v>1688</v>
      </c>
      <c r="K28" s="10"/>
    </row>
    <row r="29" customFormat="false" ht="13" hidden="false" customHeight="false" outlineLevel="0" collapsed="false">
      <c r="A29" s="21"/>
      <c r="B29" s="11" t="n">
        <v>31</v>
      </c>
      <c r="C29" s="12" t="s">
        <v>35</v>
      </c>
      <c r="D29" s="13" t="s">
        <v>78</v>
      </c>
      <c r="E29" s="13" t="s">
        <v>79</v>
      </c>
      <c r="F29" s="14" t="s">
        <v>29</v>
      </c>
      <c r="G29" s="15" t="n">
        <v>859</v>
      </c>
      <c r="H29" s="15" t="n">
        <v>956309</v>
      </c>
      <c r="I29" s="15" t="s">
        <v>38</v>
      </c>
      <c r="J29" s="17" t="n">
        <f aca="false">IF(F29="3R",IF(H29&gt;913691,H29-913691+6811+G29,913690+4336-H29-G29),IF(F29="3L",913690+4336-G29+H29,"-"))</f>
        <v>50288</v>
      </c>
      <c r="K29" s="10"/>
    </row>
    <row r="30" customFormat="false" ht="13" hidden="false" customHeight="false" outlineLevel="0" collapsed="false">
      <c r="A30" s="21"/>
      <c r="B30" s="11" t="n">
        <v>43</v>
      </c>
      <c r="C30" s="12" t="s">
        <v>35</v>
      </c>
      <c r="D30" s="13" t="s">
        <v>80</v>
      </c>
      <c r="E30" s="13" t="s">
        <v>81</v>
      </c>
      <c r="F30" s="14" t="s">
        <v>29</v>
      </c>
      <c r="G30" s="15" t="n">
        <v>288</v>
      </c>
      <c r="H30" s="15" t="n">
        <v>823417</v>
      </c>
      <c r="I30" s="15" t="s">
        <v>38</v>
      </c>
      <c r="J30" s="17" t="n">
        <f aca="false">IF(F30="3R",IF(H30&gt;913691,H30-913691+6811+G30,913690+4336-H30-G30),IF(F30="3L",913690+4336-G30+H30,"-"))</f>
        <v>94321</v>
      </c>
      <c r="K30" s="10"/>
    </row>
    <row r="31" customFormat="false" ht="13" hidden="false" customHeight="false" outlineLevel="0" collapsed="false">
      <c r="A31" s="21"/>
      <c r="B31" s="11" t="n">
        <v>39</v>
      </c>
      <c r="C31" s="12" t="s">
        <v>35</v>
      </c>
      <c r="D31" s="13" t="s">
        <v>82</v>
      </c>
      <c r="E31" s="13" t="s">
        <v>83</v>
      </c>
      <c r="F31" s="14" t="s">
        <v>29</v>
      </c>
      <c r="G31" s="15" t="n">
        <v>1573</v>
      </c>
      <c r="H31" s="15" t="n">
        <v>767368</v>
      </c>
      <c r="I31" s="15" t="s">
        <v>38</v>
      </c>
      <c r="J31" s="17" t="n">
        <f aca="false">IF(F31="3R",IF(H31&gt;913691,H31-913691+6811+G31,913690+4336-H31-G31),IF(F31="3L",913690+4336-G31+H31,"-"))</f>
        <v>149085</v>
      </c>
      <c r="K31" s="10"/>
    </row>
    <row r="32" customFormat="false" ht="13" hidden="false" customHeight="false" outlineLevel="0" collapsed="false">
      <c r="A32" s="21"/>
      <c r="B32" s="11" t="n">
        <v>46</v>
      </c>
      <c r="C32" s="12" t="s">
        <v>35</v>
      </c>
      <c r="D32" s="22" t="s">
        <v>15</v>
      </c>
      <c r="E32" s="22" t="s">
        <v>15</v>
      </c>
      <c r="F32" s="14" t="s">
        <v>29</v>
      </c>
      <c r="G32" s="15" t="s">
        <v>15</v>
      </c>
      <c r="H32" s="15" t="s">
        <v>15</v>
      </c>
      <c r="I32" s="15" t="s">
        <v>38</v>
      </c>
      <c r="J32" s="17" t="s">
        <v>84</v>
      </c>
      <c r="K32" s="10"/>
    </row>
    <row r="33" customFormat="false" ht="13" hidden="false" customHeight="false" outlineLevel="0" collapsed="false">
      <c r="A33" s="21"/>
      <c r="B33" s="11" t="n">
        <v>40</v>
      </c>
      <c r="C33" s="12" t="s">
        <v>35</v>
      </c>
      <c r="D33" s="13" t="s">
        <v>85</v>
      </c>
      <c r="E33" s="13" t="s">
        <v>86</v>
      </c>
      <c r="F33" s="14" t="s">
        <v>29</v>
      </c>
      <c r="G33" s="15" t="n">
        <v>1952</v>
      </c>
      <c r="H33" s="15" t="n">
        <v>3373451</v>
      </c>
      <c r="I33" s="15" t="s">
        <v>38</v>
      </c>
      <c r="J33" s="17" t="n">
        <f aca="false">IF(F33="3R",IF(H33&gt;913691,H33-913691+6811+G33,913690+4336-H33-G33),IF(F33="3L",913690+4336-G33+H33,"-"))</f>
        <v>2468523</v>
      </c>
      <c r="K33" s="10"/>
    </row>
    <row r="34" customFormat="false" ht="13" hidden="false" customHeight="false" outlineLevel="0" collapsed="false">
      <c r="A34" s="21"/>
      <c r="B34" s="11" t="n">
        <v>27</v>
      </c>
      <c r="C34" s="12" t="s">
        <v>35</v>
      </c>
      <c r="D34" s="13" t="s">
        <v>87</v>
      </c>
      <c r="E34" s="13" t="s">
        <v>88</v>
      </c>
      <c r="F34" s="14" t="s">
        <v>89</v>
      </c>
      <c r="G34" s="15" t="n">
        <v>692</v>
      </c>
      <c r="H34" s="15" t="n">
        <v>21543783</v>
      </c>
      <c r="I34" s="15" t="s">
        <v>30</v>
      </c>
      <c r="J34" s="17" t="n">
        <f aca="false">IF(F34="3R",IF(H34&gt;913691,H34-913691+6811+G34,913690+4336-H34-G34),IF(F34="3L",913690+4336-G34+H34,"-"))</f>
        <v>22461117</v>
      </c>
      <c r="K34" s="10"/>
    </row>
    <row r="35" customFormat="false" ht="13" hidden="false" customHeight="false" outlineLevel="0" collapsed="false">
      <c r="A35" s="21"/>
      <c r="B35" s="11" t="n">
        <v>42</v>
      </c>
      <c r="C35" s="12" t="s">
        <v>45</v>
      </c>
      <c r="D35" s="13" t="s">
        <v>90</v>
      </c>
      <c r="E35" s="13" t="s">
        <v>91</v>
      </c>
      <c r="F35" s="14" t="s">
        <v>29</v>
      </c>
      <c r="G35" s="15" t="n">
        <v>241</v>
      </c>
      <c r="H35" s="15" t="n">
        <v>912275</v>
      </c>
      <c r="I35" s="15" t="s">
        <v>30</v>
      </c>
      <c r="J35" s="17" t="n">
        <f aca="false">IF(F35="3R",IF(H35&gt;913691,H35-913691+6811+G35,913690+4336-H35-G35),IF(F35="3L",913690+4336-G35+H35,"-"))</f>
        <v>5510</v>
      </c>
      <c r="K35" s="10"/>
    </row>
    <row r="36" customFormat="false" ht="13" hidden="false" customHeight="false" outlineLevel="0" collapsed="false">
      <c r="A36" s="21"/>
      <c r="B36" s="11" t="n">
        <v>26</v>
      </c>
      <c r="C36" s="12" t="s">
        <v>45</v>
      </c>
      <c r="D36" s="22" t="s">
        <v>15</v>
      </c>
      <c r="E36" s="22" t="s">
        <v>15</v>
      </c>
      <c r="F36" s="14" t="s">
        <v>29</v>
      </c>
      <c r="G36" s="15" t="s">
        <v>15</v>
      </c>
      <c r="H36" s="15" t="s">
        <v>15</v>
      </c>
      <c r="I36" s="15" t="s">
        <v>30</v>
      </c>
      <c r="J36" s="23" t="s">
        <v>92</v>
      </c>
      <c r="K36" s="10"/>
    </row>
    <row r="37" customFormat="false" ht="13" hidden="false" customHeight="false" outlineLevel="0" collapsed="false">
      <c r="A37" s="21"/>
      <c r="B37" s="11" t="n">
        <v>41</v>
      </c>
      <c r="C37" s="12" t="s">
        <v>45</v>
      </c>
      <c r="D37" s="13" t="s">
        <v>93</v>
      </c>
      <c r="E37" s="13" t="s">
        <v>94</v>
      </c>
      <c r="F37" s="14" t="s">
        <v>29</v>
      </c>
      <c r="G37" s="15" t="n">
        <v>739</v>
      </c>
      <c r="H37" s="15" t="n">
        <v>915234</v>
      </c>
      <c r="I37" s="15" t="s">
        <v>30</v>
      </c>
      <c r="J37" s="17" t="n">
        <f aca="false">IF(F37="3R",IF(H37&gt;913691,H37-913691+6811+G37,913690+4336-H37-G37),IF(F37="3L",913690+4336-G37+H37,"-"))</f>
        <v>9093</v>
      </c>
      <c r="K37" s="10"/>
    </row>
    <row r="38" customFormat="false" ht="13" hidden="false" customHeight="false" outlineLevel="0" collapsed="false">
      <c r="A38" s="21"/>
      <c r="B38" s="11" t="n">
        <v>30</v>
      </c>
      <c r="C38" s="12" t="s">
        <v>45</v>
      </c>
      <c r="D38" s="13" t="s">
        <v>95</v>
      </c>
      <c r="E38" s="13" t="s">
        <v>96</v>
      </c>
      <c r="F38" s="14" t="s">
        <v>29</v>
      </c>
      <c r="G38" s="15" t="n">
        <v>977</v>
      </c>
      <c r="H38" s="24" t="n">
        <v>947233</v>
      </c>
      <c r="I38" s="15" t="s">
        <v>30</v>
      </c>
      <c r="J38" s="17" t="n">
        <f aca="false">IF(F38="3R",IF(H38&gt;913691,H38-913691+6811+G38,913690+4336-H38-G38),IF(F38="3L",913690+4336-G38+H38,"-"))</f>
        <v>41330</v>
      </c>
      <c r="K38" s="10"/>
    </row>
    <row r="39" customFormat="false" ht="13" hidden="false" customHeight="false" outlineLevel="0" collapsed="false">
      <c r="A39" s="21"/>
      <c r="B39" s="11" t="n">
        <v>44</v>
      </c>
      <c r="C39" s="12" t="s">
        <v>45</v>
      </c>
      <c r="D39" s="13" t="s">
        <v>97</v>
      </c>
      <c r="E39" s="13" t="s">
        <v>98</v>
      </c>
      <c r="F39" s="14" t="s">
        <v>29</v>
      </c>
      <c r="G39" s="15" t="n">
        <v>1338</v>
      </c>
      <c r="H39" s="15" t="n">
        <v>12196582</v>
      </c>
      <c r="I39" s="15" t="s">
        <v>30</v>
      </c>
      <c r="J39" s="17" t="n">
        <f aca="false">IF(F39="3R",IF(H39&gt;913691,H39-913691+6811+G39,913690+4336-H39-G39),IF(F39="3L",913690+4336-G39+H39,"-"))</f>
        <v>11291040</v>
      </c>
      <c r="K39" s="10"/>
    </row>
    <row r="40" customFormat="false" ht="13" hidden="false" customHeight="false" outlineLevel="0" collapsed="false">
      <c r="A40" s="21"/>
      <c r="B40" s="11" t="n">
        <v>25</v>
      </c>
      <c r="C40" s="12" t="s">
        <v>45</v>
      </c>
      <c r="D40" s="13" t="s">
        <v>99</v>
      </c>
      <c r="E40" s="13" t="s">
        <v>100</v>
      </c>
      <c r="F40" s="14" t="s">
        <v>29</v>
      </c>
      <c r="G40" s="15" t="n">
        <v>1442</v>
      </c>
      <c r="H40" s="15" t="n">
        <v>22504450</v>
      </c>
      <c r="I40" s="15" t="s">
        <v>30</v>
      </c>
      <c r="J40" s="17" t="n">
        <f aca="false">IF(F40="3R",IF(H40&gt;913691,H40-913691+6811+G40,913690+4336-H40-G40),IF(F40="3L",913690+4336-G40+H40,"-"))</f>
        <v>21599012</v>
      </c>
      <c r="K40" s="10"/>
    </row>
    <row r="41" customFormat="false" ht="13" hidden="false" customHeight="false" outlineLevel="0" collapsed="false">
      <c r="A41" s="21"/>
      <c r="B41" s="11" t="n">
        <v>32</v>
      </c>
      <c r="C41" s="12" t="s">
        <v>101</v>
      </c>
      <c r="D41" s="13" t="s">
        <v>102</v>
      </c>
      <c r="E41" s="13" t="s">
        <v>103</v>
      </c>
      <c r="F41" s="14" t="s">
        <v>104</v>
      </c>
      <c r="G41" s="15" t="n">
        <v>1337</v>
      </c>
      <c r="H41" s="15" t="n">
        <v>13521706</v>
      </c>
      <c r="I41" s="15" t="s">
        <v>30</v>
      </c>
      <c r="J41" s="17" t="str">
        <f aca="false">IF(F41="3R",IF(H41&gt;913691,H41-913691+6811+G41,913690+4336-H41-G41),IF(F41="3L",913690+4336-G41+H41,"-"))</f>
        <v>-</v>
      </c>
      <c r="K41" s="10"/>
    </row>
    <row r="42" customFormat="false" ht="13" hidden="false" customHeight="false" outlineLevel="0" collapsed="false">
      <c r="A42" s="21"/>
      <c r="B42" s="11" t="n">
        <v>35</v>
      </c>
      <c r="C42" s="12" t="s">
        <v>101</v>
      </c>
      <c r="D42" s="22" t="s">
        <v>15</v>
      </c>
      <c r="E42" s="22" t="s">
        <v>15</v>
      </c>
      <c r="F42" s="14" t="s">
        <v>105</v>
      </c>
      <c r="G42" s="15" t="s">
        <v>15</v>
      </c>
      <c r="H42" s="15" t="n">
        <v>22577743</v>
      </c>
      <c r="I42" s="15" t="s">
        <v>30</v>
      </c>
      <c r="J42" s="17" t="str">
        <f aca="false">IF(F42="3R",IF(H42&gt;913691,H42-913691+6811+G42,913690+4336-H42-G42),IF(F42="3L",913690+4336-G42+H42,"-"))</f>
        <v>-</v>
      </c>
      <c r="K42" s="10"/>
    </row>
    <row r="43" customFormat="false" ht="15" hidden="false" customHeight="false" outlineLevel="0" collapsed="false">
      <c r="A43" s="21"/>
      <c r="B43" s="11" t="n">
        <v>33</v>
      </c>
      <c r="C43" s="12" t="s">
        <v>54</v>
      </c>
      <c r="D43" s="13" t="s">
        <v>106</v>
      </c>
      <c r="E43" s="13" t="s">
        <v>107</v>
      </c>
      <c r="F43" s="14" t="s">
        <v>57</v>
      </c>
      <c r="G43" s="15" t="n">
        <v>415</v>
      </c>
      <c r="H43" s="15" t="s">
        <v>53</v>
      </c>
      <c r="I43" s="15" t="s">
        <v>30</v>
      </c>
      <c r="J43" s="17" t="str">
        <f aca="false">IF(F43="3R",IF(H43&gt;913691,H43-913691+6811+G43,913690+4336-H43-G43),IF(F43="3L",913690+4336-G43+H43,"-"))</f>
        <v>-</v>
      </c>
      <c r="K43" s="10"/>
    </row>
    <row r="44" customFormat="false" ht="16" hidden="false" customHeight="false" outlineLevel="0" collapsed="false">
      <c r="A44" s="21"/>
      <c r="B44" s="25" t="n">
        <v>36</v>
      </c>
      <c r="C44" s="26" t="s">
        <v>54</v>
      </c>
      <c r="D44" s="27" t="s">
        <v>15</v>
      </c>
      <c r="E44" s="27" t="s">
        <v>15</v>
      </c>
      <c r="F44" s="28" t="s">
        <v>64</v>
      </c>
      <c r="G44" s="29" t="s">
        <v>15</v>
      </c>
      <c r="H44" s="29" t="s">
        <v>53</v>
      </c>
      <c r="I44" s="29" t="s">
        <v>15</v>
      </c>
      <c r="J44" s="30" t="str">
        <f aca="false">IF(F44="3R",IF(H44&gt;913691,H44-913691+6811+G44,913690+4336-H44-G44),IF(F44="3L",913690+4336-G44+H44,"-"))</f>
        <v>-</v>
      </c>
      <c r="K44" s="10"/>
    </row>
    <row r="45" customFormat="false" ht="14" hidden="false" customHeight="false" outlineLevel="0" collapsed="false">
      <c r="A45" s="31"/>
      <c r="B45" s="31"/>
      <c r="L45" s="15"/>
    </row>
    <row r="48" customFormat="false" ht="13" hidden="false" customHeight="false" outlineLevel="0" collapsed="false">
      <c r="A48" s="0" t="s">
        <v>108</v>
      </c>
    </row>
    <row r="49" customFormat="false" ht="13" hidden="false" customHeight="false" outlineLevel="0" collapsed="false">
      <c r="A49" s="0" t="s">
        <v>109</v>
      </c>
    </row>
    <row r="50" customFormat="false" ht="13" hidden="false" customHeight="false" outlineLevel="0" collapsed="false">
      <c r="A50" s="0" t="s">
        <v>110</v>
      </c>
    </row>
    <row r="51" customFormat="false" ht="13" hidden="false" customHeight="false" outlineLevel="0" collapsed="false">
      <c r="A51" s="0" t="s">
        <v>111</v>
      </c>
    </row>
    <row r="52" customFormat="false" ht="13" hidden="false" customHeight="false" outlineLevel="0" collapsed="false">
      <c r="A52" s="0" t="s">
        <v>112</v>
      </c>
    </row>
    <row r="53" customFormat="false" ht="13" hidden="false" customHeight="false" outlineLevel="0" collapsed="false">
      <c r="A53" s="0" t="s">
        <v>113</v>
      </c>
    </row>
    <row r="54" customFormat="false" ht="13" hidden="false" customHeight="false" outlineLevel="0" collapsed="false">
      <c r="A54" s="0" t="s">
        <v>114</v>
      </c>
    </row>
    <row r="62" customFormat="false" ht="13" hidden="false" customHeight="false" outlineLevel="0" collapsed="false">
      <c r="A62" s="32"/>
      <c r="B62" s="32"/>
    </row>
  </sheetData>
  <mergeCells count="2">
    <mergeCell ref="A3:A22"/>
    <mergeCell ref="A23:A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4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4T18:23:31Z</dcterms:created>
  <dc:creator>Vijg J</dc:creator>
  <dc:description/>
  <dc:language>en-US</dc:language>
  <cp:lastModifiedBy>Vijg J</cp:lastModifiedBy>
  <cp:lastPrinted>2009-08-26T20:22:41Z</cp:lastPrinted>
  <dcterms:modified xsi:type="dcterms:W3CDTF">2009-09-29T15:45:35Z</dcterms:modified>
  <cp:revision>0</cp:revision>
  <dc:subject/>
  <dc:title/>
</cp:coreProperties>
</file>